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enovo\Desktop\bmc修改\附件\"/>
    </mc:Choice>
  </mc:AlternateContent>
  <xr:revisionPtr revIDLastSave="0" documentId="13_ncr:1_{A8566862-B081-4907-B288-9A835A689EE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Name" sheetId="1" r:id="rId1"/>
  </sheets>
  <calcPr calcId="191029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3" i="1"/>
</calcChain>
</file>

<file path=xl/sharedStrings.xml><?xml version="1.0" encoding="utf-8"?>
<sst xmlns="http://schemas.openxmlformats.org/spreadsheetml/2006/main" count="287" uniqueCount="40">
  <si>
    <t>cancertype</t>
  </si>
  <si>
    <t>symbol</t>
  </si>
  <si>
    <t>cell_type</t>
  </si>
  <si>
    <t>cor</t>
  </si>
  <si>
    <t>p_value</t>
  </si>
  <si>
    <t>fdr</t>
  </si>
  <si>
    <t>LUAD</t>
  </si>
  <si>
    <t>HOXC8</t>
  </si>
  <si>
    <t>Bcell</t>
  </si>
  <si>
    <t>CD4_T</t>
  </si>
  <si>
    <t>CD4_naive</t>
  </si>
  <si>
    <t>CD8_T</t>
  </si>
  <si>
    <t>CD8_naive</t>
  </si>
  <si>
    <t>Central_memory</t>
  </si>
  <si>
    <t>Cytotoxic</t>
  </si>
  <si>
    <t>DC</t>
  </si>
  <si>
    <t>Effector_memory</t>
  </si>
  <si>
    <t>Exhausted</t>
  </si>
  <si>
    <t>Gamma_delta</t>
  </si>
  <si>
    <t>InfiltrationScore</t>
  </si>
  <si>
    <t>MAIT</t>
  </si>
  <si>
    <t>Macrophage</t>
  </si>
  <si>
    <t>Monocyte</t>
  </si>
  <si>
    <t>NK</t>
  </si>
  <si>
    <t>NKT</t>
  </si>
  <si>
    <t>Neutrophil</t>
  </si>
  <si>
    <t>Tfh</t>
  </si>
  <si>
    <t>Th1</t>
  </si>
  <si>
    <t>Th17</t>
  </si>
  <si>
    <t>Th2</t>
  </si>
  <si>
    <t>Tr1</t>
  </si>
  <si>
    <t>iTreg</t>
  </si>
  <si>
    <t>nTreg</t>
  </si>
  <si>
    <t>MMP12</t>
  </si>
  <si>
    <t>NFE2</t>
  </si>
  <si>
    <t>group</t>
  </si>
  <si>
    <t>Negative correlation</t>
  </si>
  <si>
    <t>Positive correlation</t>
  </si>
  <si>
    <t>cor</t>
    <phoneticPr fontId="1" type="noConversion"/>
  </si>
  <si>
    <t>Supplementary table 15. Correlation between immunity and CNV of target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workbookViewId="0">
      <selection sqref="A1:XFD1"/>
    </sheetView>
  </sheetViews>
  <sheetFormatPr defaultRowHeight="15.6" x14ac:dyDescent="0.25"/>
  <cols>
    <col min="10" max="10" width="9"/>
  </cols>
  <sheetData>
    <row r="1" spans="1:10" s="1" customFormat="1" x14ac:dyDescent="0.25">
      <c r="A1" s="1" t="s">
        <v>39</v>
      </c>
    </row>
    <row r="2" spans="1:1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35</v>
      </c>
      <c r="I2" t="s">
        <v>38</v>
      </c>
      <c r="J2" t="s">
        <v>35</v>
      </c>
    </row>
    <row r="3" spans="1:10" x14ac:dyDescent="0.25">
      <c r="A3" t="s">
        <v>6</v>
      </c>
      <c r="B3" t="s">
        <v>7</v>
      </c>
      <c r="C3" t="s">
        <v>29</v>
      </c>
      <c r="D3">
        <v>-0.237821219</v>
      </c>
      <c r="E3">
        <v>5.138160048E-8</v>
      </c>
      <c r="F3">
        <v>6.0327737010000003E-6</v>
      </c>
      <c r="G3" t="s">
        <v>36</v>
      </c>
      <c r="I3">
        <f>ABS(D3)</f>
        <v>0.237821219</v>
      </c>
      <c r="J3" t="s">
        <v>36</v>
      </c>
    </row>
    <row r="4" spans="1:10" x14ac:dyDescent="0.25">
      <c r="A4" t="s">
        <v>6</v>
      </c>
      <c r="B4" t="s">
        <v>34</v>
      </c>
      <c r="C4" t="s">
        <v>29</v>
      </c>
      <c r="D4">
        <v>-0.22287570500000001</v>
      </c>
      <c r="E4">
        <v>3.4874215650000003E-7</v>
      </c>
      <c r="F4">
        <v>1.9531E-5</v>
      </c>
      <c r="G4" t="s">
        <v>36</v>
      </c>
      <c r="I4">
        <f t="shared" ref="I4:I28" si="0">ABS(D4)</f>
        <v>0.22287570500000001</v>
      </c>
      <c r="J4" t="s">
        <v>36</v>
      </c>
    </row>
    <row r="5" spans="1:10" x14ac:dyDescent="0.25">
      <c r="A5" t="s">
        <v>6</v>
      </c>
      <c r="B5" t="s">
        <v>7</v>
      </c>
      <c r="C5" t="s">
        <v>9</v>
      </c>
      <c r="D5">
        <v>-0.19252682600000001</v>
      </c>
      <c r="E5">
        <v>1.1501000000000001E-5</v>
      </c>
      <c r="F5">
        <v>1.0042E-4</v>
      </c>
      <c r="G5" t="s">
        <v>36</v>
      </c>
      <c r="I5">
        <f t="shared" si="0"/>
        <v>0.19252682600000001</v>
      </c>
      <c r="J5" t="s">
        <v>36</v>
      </c>
    </row>
    <row r="6" spans="1:10" x14ac:dyDescent="0.25">
      <c r="A6" t="s">
        <v>6</v>
      </c>
      <c r="B6" t="s">
        <v>34</v>
      </c>
      <c r="C6" t="s">
        <v>9</v>
      </c>
      <c r="D6">
        <v>-0.18575581499999999</v>
      </c>
      <c r="E6">
        <v>2.3393000000000001E-5</v>
      </c>
      <c r="F6">
        <v>1.7922599999999999E-4</v>
      </c>
      <c r="G6" t="s">
        <v>36</v>
      </c>
      <c r="I6">
        <f t="shared" si="0"/>
        <v>0.18575581499999999</v>
      </c>
      <c r="J6" t="s">
        <v>36</v>
      </c>
    </row>
    <row r="7" spans="1:10" x14ac:dyDescent="0.25">
      <c r="A7" t="s">
        <v>6</v>
      </c>
      <c r="B7" t="s">
        <v>7</v>
      </c>
      <c r="C7" t="s">
        <v>24</v>
      </c>
      <c r="D7">
        <v>-0.12675888099999999</v>
      </c>
      <c r="E7">
        <v>4.06836E-3</v>
      </c>
      <c r="F7">
        <v>1.6050004E-2</v>
      </c>
      <c r="G7" t="s">
        <v>36</v>
      </c>
      <c r="I7">
        <f t="shared" si="0"/>
        <v>0.12675888099999999</v>
      </c>
      <c r="J7" t="s">
        <v>36</v>
      </c>
    </row>
    <row r="8" spans="1:10" x14ac:dyDescent="0.25">
      <c r="A8" t="s">
        <v>6</v>
      </c>
      <c r="B8" t="s">
        <v>34</v>
      </c>
      <c r="C8" t="s">
        <v>24</v>
      </c>
      <c r="D8">
        <v>-0.125038231</v>
      </c>
      <c r="E8">
        <v>4.6040609999999996E-3</v>
      </c>
      <c r="F8">
        <v>1.7675565000000001E-2</v>
      </c>
      <c r="G8" t="s">
        <v>36</v>
      </c>
      <c r="I8">
        <f t="shared" si="0"/>
        <v>0.125038231</v>
      </c>
      <c r="J8" t="s">
        <v>36</v>
      </c>
    </row>
    <row r="9" spans="1:10" x14ac:dyDescent="0.25">
      <c r="A9" t="s">
        <v>6</v>
      </c>
      <c r="B9" t="s">
        <v>7</v>
      </c>
      <c r="C9" t="s">
        <v>10</v>
      </c>
      <c r="D9">
        <v>-0.12397612299999999</v>
      </c>
      <c r="E9">
        <v>4.9657360000000001E-3</v>
      </c>
      <c r="F9">
        <v>7.5119344000000005E-2</v>
      </c>
      <c r="G9" t="s">
        <v>36</v>
      </c>
      <c r="I9">
        <f t="shared" si="0"/>
        <v>0.12397612299999999</v>
      </c>
      <c r="J9" t="s">
        <v>36</v>
      </c>
    </row>
    <row r="10" spans="1:10" x14ac:dyDescent="0.25">
      <c r="A10" t="s">
        <v>6</v>
      </c>
      <c r="B10" t="s">
        <v>34</v>
      </c>
      <c r="C10" t="s">
        <v>10</v>
      </c>
      <c r="D10">
        <v>-0.12164964</v>
      </c>
      <c r="E10">
        <v>5.8489370000000002E-3</v>
      </c>
      <c r="F10">
        <v>8.1350520999999995E-2</v>
      </c>
      <c r="G10" t="s">
        <v>36</v>
      </c>
      <c r="I10">
        <f t="shared" si="0"/>
        <v>0.12164964</v>
      </c>
      <c r="J10" t="s">
        <v>36</v>
      </c>
    </row>
    <row r="11" spans="1:10" x14ac:dyDescent="0.25">
      <c r="A11" t="s">
        <v>6</v>
      </c>
      <c r="B11" t="s">
        <v>33</v>
      </c>
      <c r="C11" t="s">
        <v>20</v>
      </c>
      <c r="D11">
        <v>-0.11020484799999999</v>
      </c>
      <c r="E11">
        <v>1.2590018999999999E-2</v>
      </c>
      <c r="F11">
        <v>3.5923724999999997E-2</v>
      </c>
      <c r="G11" t="s">
        <v>36</v>
      </c>
      <c r="I11">
        <f t="shared" si="0"/>
        <v>0.11020484799999999</v>
      </c>
      <c r="J11" t="s">
        <v>36</v>
      </c>
    </row>
    <row r="12" spans="1:10" x14ac:dyDescent="0.25">
      <c r="A12" t="s">
        <v>6</v>
      </c>
      <c r="B12" t="s">
        <v>7</v>
      </c>
      <c r="C12" t="s">
        <v>12</v>
      </c>
      <c r="D12">
        <v>-0.109780981</v>
      </c>
      <c r="E12">
        <v>1.2936774E-2</v>
      </c>
      <c r="F12">
        <v>5.8718128000000001E-2</v>
      </c>
      <c r="G12" t="s">
        <v>36</v>
      </c>
      <c r="I12">
        <f t="shared" si="0"/>
        <v>0.109780981</v>
      </c>
      <c r="J12" t="s">
        <v>36</v>
      </c>
    </row>
    <row r="13" spans="1:10" x14ac:dyDescent="0.25">
      <c r="A13" t="s">
        <v>6</v>
      </c>
      <c r="B13" t="s">
        <v>7</v>
      </c>
      <c r="C13" t="s">
        <v>18</v>
      </c>
      <c r="D13">
        <v>-0.106109234</v>
      </c>
      <c r="E13">
        <v>1.6310442000000001E-2</v>
      </c>
      <c r="F13">
        <v>0.33138067300000001</v>
      </c>
      <c r="G13" t="s">
        <v>36</v>
      </c>
      <c r="I13">
        <f t="shared" si="0"/>
        <v>0.106109234</v>
      </c>
      <c r="J13" t="s">
        <v>36</v>
      </c>
    </row>
    <row r="14" spans="1:10" x14ac:dyDescent="0.25">
      <c r="A14" t="s">
        <v>6</v>
      </c>
      <c r="B14" t="s">
        <v>34</v>
      </c>
      <c r="C14" t="s">
        <v>18</v>
      </c>
      <c r="D14">
        <v>-0.101984269</v>
      </c>
      <c r="E14">
        <v>2.0997971000000001E-2</v>
      </c>
      <c r="F14">
        <v>0.33557578700000001</v>
      </c>
      <c r="G14" t="s">
        <v>36</v>
      </c>
      <c r="I14">
        <f t="shared" si="0"/>
        <v>0.101984269</v>
      </c>
      <c r="J14" t="s">
        <v>36</v>
      </c>
    </row>
    <row r="15" spans="1:10" x14ac:dyDescent="0.25">
      <c r="A15" t="s">
        <v>6</v>
      </c>
      <c r="B15" t="s">
        <v>34</v>
      </c>
      <c r="C15" t="s">
        <v>12</v>
      </c>
      <c r="D15">
        <v>-9.5033889999999996E-2</v>
      </c>
      <c r="E15">
        <v>3.1556509000000003E-2</v>
      </c>
      <c r="F15">
        <v>0.109332243</v>
      </c>
      <c r="G15" t="s">
        <v>36</v>
      </c>
      <c r="I15">
        <f t="shared" si="0"/>
        <v>9.5033889999999996E-2</v>
      </c>
      <c r="J15" t="s">
        <v>36</v>
      </c>
    </row>
    <row r="16" spans="1:10" x14ac:dyDescent="0.25">
      <c r="A16" t="s">
        <v>6</v>
      </c>
      <c r="B16" t="s">
        <v>7</v>
      </c>
      <c r="C16" t="s">
        <v>26</v>
      </c>
      <c r="D16">
        <v>-8.7949724000000007E-2</v>
      </c>
      <c r="E16">
        <v>4.6693829999999999E-2</v>
      </c>
      <c r="F16">
        <v>8.5900603000000006E-2</v>
      </c>
      <c r="G16" t="s">
        <v>36</v>
      </c>
      <c r="I16">
        <f t="shared" si="0"/>
        <v>8.7949724000000007E-2</v>
      </c>
      <c r="J16" t="s">
        <v>36</v>
      </c>
    </row>
    <row r="17" spans="1:10" x14ac:dyDescent="0.25">
      <c r="A17" t="s">
        <v>6</v>
      </c>
      <c r="B17" t="s">
        <v>7</v>
      </c>
      <c r="C17" t="s">
        <v>25</v>
      </c>
      <c r="D17">
        <v>9.7440240999999997E-2</v>
      </c>
      <c r="E17">
        <v>2.7476515E-2</v>
      </c>
      <c r="F17">
        <v>6.7624153000000006E-2</v>
      </c>
      <c r="G17" t="s">
        <v>37</v>
      </c>
      <c r="I17">
        <f t="shared" si="0"/>
        <v>9.7440240999999997E-2</v>
      </c>
      <c r="J17" t="s">
        <v>37</v>
      </c>
    </row>
    <row r="18" spans="1:10" x14ac:dyDescent="0.25">
      <c r="A18" t="s">
        <v>6</v>
      </c>
      <c r="B18" t="s">
        <v>33</v>
      </c>
      <c r="C18" t="s">
        <v>21</v>
      </c>
      <c r="D18">
        <v>9.7865151999999997E-2</v>
      </c>
      <c r="E18">
        <v>2.6805333000000001E-2</v>
      </c>
      <c r="F18">
        <v>9.8257900999999995E-2</v>
      </c>
      <c r="G18" t="s">
        <v>37</v>
      </c>
      <c r="I18">
        <f t="shared" si="0"/>
        <v>9.7865151999999997E-2</v>
      </c>
      <c r="J18" t="s">
        <v>37</v>
      </c>
    </row>
    <row r="19" spans="1:10" x14ac:dyDescent="0.25">
      <c r="A19" t="s">
        <v>6</v>
      </c>
      <c r="B19" t="s">
        <v>7</v>
      </c>
      <c r="C19" t="s">
        <v>31</v>
      </c>
      <c r="D19">
        <v>0.112458594</v>
      </c>
      <c r="E19">
        <v>1.0880591E-2</v>
      </c>
      <c r="F19">
        <v>6.5690198000000005E-2</v>
      </c>
      <c r="G19" t="s">
        <v>37</v>
      </c>
      <c r="I19">
        <f t="shared" si="0"/>
        <v>0.112458594</v>
      </c>
      <c r="J19" t="s">
        <v>37</v>
      </c>
    </row>
    <row r="20" spans="1:10" x14ac:dyDescent="0.25">
      <c r="A20" t="s">
        <v>6</v>
      </c>
      <c r="B20" t="s">
        <v>7</v>
      </c>
      <c r="C20" t="s">
        <v>22</v>
      </c>
      <c r="D20">
        <v>0.12585745600000001</v>
      </c>
      <c r="E20">
        <v>4.3415320000000004E-3</v>
      </c>
      <c r="F20">
        <v>7.8698777999999997E-2</v>
      </c>
      <c r="G20" t="s">
        <v>37</v>
      </c>
      <c r="I20">
        <f t="shared" si="0"/>
        <v>0.12585745600000001</v>
      </c>
      <c r="J20" t="s">
        <v>37</v>
      </c>
    </row>
    <row r="21" spans="1:10" x14ac:dyDescent="0.25">
      <c r="A21" t="s">
        <v>6</v>
      </c>
      <c r="B21" t="s">
        <v>34</v>
      </c>
      <c r="C21" t="s">
        <v>22</v>
      </c>
      <c r="D21">
        <v>0.12720209199999999</v>
      </c>
      <c r="E21">
        <v>3.9398360000000004E-3</v>
      </c>
      <c r="F21">
        <v>7.7369601999999996E-2</v>
      </c>
      <c r="G21" t="s">
        <v>37</v>
      </c>
      <c r="I21">
        <f t="shared" si="0"/>
        <v>0.12720209199999999</v>
      </c>
      <c r="J21" t="s">
        <v>37</v>
      </c>
    </row>
    <row r="22" spans="1:10" x14ac:dyDescent="0.25">
      <c r="A22" t="s">
        <v>6</v>
      </c>
      <c r="B22" t="s">
        <v>34</v>
      </c>
      <c r="C22" t="s">
        <v>31</v>
      </c>
      <c r="D22">
        <v>0.131705458</v>
      </c>
      <c r="E22">
        <v>2.8275700000000002E-3</v>
      </c>
      <c r="F22">
        <v>2.7479699999999999E-2</v>
      </c>
      <c r="G22" t="s">
        <v>37</v>
      </c>
      <c r="I22">
        <f t="shared" si="0"/>
        <v>0.131705458</v>
      </c>
      <c r="J22" t="s">
        <v>37</v>
      </c>
    </row>
    <row r="23" spans="1:10" x14ac:dyDescent="0.25">
      <c r="A23" t="s">
        <v>6</v>
      </c>
      <c r="B23" t="s">
        <v>7</v>
      </c>
      <c r="C23" t="s">
        <v>27</v>
      </c>
      <c r="D23">
        <v>0.13982797499999999</v>
      </c>
      <c r="E23">
        <v>1.5149300000000001E-3</v>
      </c>
      <c r="F23">
        <v>8.8218329999999994E-3</v>
      </c>
      <c r="G23" t="s">
        <v>37</v>
      </c>
      <c r="I23">
        <f t="shared" si="0"/>
        <v>0.13982797499999999</v>
      </c>
      <c r="J23" t="s">
        <v>37</v>
      </c>
    </row>
    <row r="24" spans="1:10" x14ac:dyDescent="0.25">
      <c r="A24" t="s">
        <v>6</v>
      </c>
      <c r="B24" t="s">
        <v>7</v>
      </c>
      <c r="C24" t="s">
        <v>17</v>
      </c>
      <c r="D24">
        <v>0.14049363300000001</v>
      </c>
      <c r="E24">
        <v>1.4372740000000001E-3</v>
      </c>
      <c r="F24">
        <v>1.1098458E-2</v>
      </c>
      <c r="G24" t="s">
        <v>37</v>
      </c>
      <c r="I24">
        <f t="shared" si="0"/>
        <v>0.14049363300000001</v>
      </c>
      <c r="J24" t="s">
        <v>37</v>
      </c>
    </row>
    <row r="25" spans="1:10" x14ac:dyDescent="0.25">
      <c r="A25" t="s">
        <v>6</v>
      </c>
      <c r="B25" t="s">
        <v>34</v>
      </c>
      <c r="C25" t="s">
        <v>17</v>
      </c>
      <c r="D25">
        <v>0.14790207</v>
      </c>
      <c r="E25">
        <v>7.8809699999999997E-4</v>
      </c>
      <c r="F25">
        <v>7.6572200000000002E-3</v>
      </c>
      <c r="G25" t="s">
        <v>37</v>
      </c>
      <c r="I25">
        <f t="shared" si="0"/>
        <v>0.14790207</v>
      </c>
      <c r="J25" t="s">
        <v>37</v>
      </c>
    </row>
    <row r="26" spans="1:10" x14ac:dyDescent="0.25">
      <c r="A26" t="s">
        <v>6</v>
      </c>
      <c r="B26" t="s">
        <v>34</v>
      </c>
      <c r="C26" t="s">
        <v>27</v>
      </c>
      <c r="D26">
        <v>0.15900888899999999</v>
      </c>
      <c r="E26">
        <v>3.0364200000000002E-4</v>
      </c>
      <c r="F26">
        <v>2.631408E-3</v>
      </c>
      <c r="G26" t="s">
        <v>37</v>
      </c>
      <c r="I26">
        <f t="shared" si="0"/>
        <v>0.15900888899999999</v>
      </c>
      <c r="J26" t="s">
        <v>37</v>
      </c>
    </row>
    <row r="27" spans="1:10" x14ac:dyDescent="0.25">
      <c r="A27" t="s">
        <v>6</v>
      </c>
      <c r="B27" t="s">
        <v>34</v>
      </c>
      <c r="C27" t="s">
        <v>32</v>
      </c>
      <c r="D27">
        <v>0.30057237599999997</v>
      </c>
      <c r="E27">
        <v>3.7631185469999999E-12</v>
      </c>
      <c r="F27">
        <v>2.4381213449999998E-10</v>
      </c>
      <c r="G27" t="s">
        <v>37</v>
      </c>
      <c r="I27">
        <f t="shared" si="0"/>
        <v>0.30057237599999997</v>
      </c>
      <c r="J27" t="s">
        <v>37</v>
      </c>
    </row>
    <row r="28" spans="1:10" x14ac:dyDescent="0.25">
      <c r="A28" t="s">
        <v>6</v>
      </c>
      <c r="B28" t="s">
        <v>7</v>
      </c>
      <c r="C28" t="s">
        <v>32</v>
      </c>
      <c r="D28">
        <v>0.31729891700000001</v>
      </c>
      <c r="E28">
        <v>1.9386827039999999E-13</v>
      </c>
      <c r="F28">
        <v>5.2754977579999997E-11</v>
      </c>
      <c r="G28" t="s">
        <v>37</v>
      </c>
      <c r="I28">
        <f t="shared" si="0"/>
        <v>0.31729891700000001</v>
      </c>
      <c r="J28" t="s">
        <v>37</v>
      </c>
    </row>
    <row r="31" spans="1:10" x14ac:dyDescent="0.25">
      <c r="A31" t="s">
        <v>6</v>
      </c>
      <c r="B31" t="s">
        <v>34</v>
      </c>
      <c r="C31" t="s">
        <v>25</v>
      </c>
      <c r="D31">
        <v>8.6564671999999995E-2</v>
      </c>
      <c r="E31">
        <v>5.0274210999999999E-2</v>
      </c>
      <c r="F31">
        <v>0.107451719</v>
      </c>
    </row>
    <row r="32" spans="1:10" x14ac:dyDescent="0.25">
      <c r="A32" t="s">
        <v>6</v>
      </c>
      <c r="B32" t="s">
        <v>33</v>
      </c>
      <c r="C32" t="s">
        <v>19</v>
      </c>
      <c r="D32">
        <v>8.5303255999999994E-2</v>
      </c>
      <c r="E32">
        <v>5.3731873999999999E-2</v>
      </c>
      <c r="F32">
        <v>0.13473745200000001</v>
      </c>
    </row>
    <row r="33" spans="1:6" x14ac:dyDescent="0.25">
      <c r="A33" t="s">
        <v>6</v>
      </c>
      <c r="B33" t="s">
        <v>33</v>
      </c>
      <c r="C33" t="s">
        <v>22</v>
      </c>
      <c r="D33">
        <v>8.3854417000000001E-2</v>
      </c>
      <c r="E33">
        <v>5.7945253000000002E-2</v>
      </c>
      <c r="F33">
        <v>0.24705506099999999</v>
      </c>
    </row>
    <row r="34" spans="1:6" x14ac:dyDescent="0.25">
      <c r="A34" t="s">
        <v>6</v>
      </c>
      <c r="B34" t="s">
        <v>34</v>
      </c>
      <c r="C34" t="s">
        <v>26</v>
      </c>
      <c r="D34">
        <v>-8.2340376000000007E-2</v>
      </c>
      <c r="E34">
        <v>6.2637119000000005E-2</v>
      </c>
      <c r="F34">
        <v>0.110976375</v>
      </c>
    </row>
    <row r="35" spans="1:6" x14ac:dyDescent="0.25">
      <c r="A35" t="s">
        <v>6</v>
      </c>
      <c r="B35" t="s">
        <v>33</v>
      </c>
      <c r="C35" t="s">
        <v>28</v>
      </c>
      <c r="D35">
        <v>-8.1851669000000002E-2</v>
      </c>
      <c r="E35">
        <v>6.4216845999999994E-2</v>
      </c>
      <c r="F35">
        <v>0.152342118</v>
      </c>
    </row>
    <row r="36" spans="1:6" x14ac:dyDescent="0.25">
      <c r="A36" t="s">
        <v>6</v>
      </c>
      <c r="B36" t="s">
        <v>34</v>
      </c>
      <c r="C36" t="s">
        <v>14</v>
      </c>
      <c r="D36">
        <v>7.6658183000000005E-2</v>
      </c>
      <c r="E36">
        <v>8.3115625999999998E-2</v>
      </c>
      <c r="F36">
        <v>0.19499588600000001</v>
      </c>
    </row>
    <row r="37" spans="1:6" x14ac:dyDescent="0.25">
      <c r="A37" t="s">
        <v>6</v>
      </c>
      <c r="B37" t="s">
        <v>7</v>
      </c>
      <c r="C37" t="s">
        <v>14</v>
      </c>
      <c r="D37">
        <v>7.2764618000000003E-2</v>
      </c>
      <c r="E37">
        <v>0.100045763</v>
      </c>
      <c r="F37">
        <v>0.225037295</v>
      </c>
    </row>
    <row r="38" spans="1:6" x14ac:dyDescent="0.25">
      <c r="A38" t="s">
        <v>6</v>
      </c>
      <c r="B38" t="s">
        <v>33</v>
      </c>
      <c r="C38" t="s">
        <v>29</v>
      </c>
      <c r="D38">
        <v>7.0131575000000002E-2</v>
      </c>
      <c r="E38">
        <v>0.112973197</v>
      </c>
      <c r="F38">
        <v>0.243370592</v>
      </c>
    </row>
    <row r="39" spans="1:6" x14ac:dyDescent="0.25">
      <c r="A39" t="s">
        <v>6</v>
      </c>
      <c r="B39" t="s">
        <v>33</v>
      </c>
      <c r="C39" t="s">
        <v>18</v>
      </c>
      <c r="D39">
        <v>6.8562050999999999E-2</v>
      </c>
      <c r="E39">
        <v>0.121282243</v>
      </c>
      <c r="F39">
        <v>0.61775645599999995</v>
      </c>
    </row>
    <row r="40" spans="1:6" x14ac:dyDescent="0.25">
      <c r="A40" t="s">
        <v>6</v>
      </c>
      <c r="B40" t="s">
        <v>33</v>
      </c>
      <c r="C40" t="s">
        <v>32</v>
      </c>
      <c r="D40">
        <v>-6.7739636000000006E-2</v>
      </c>
      <c r="E40">
        <v>0.125822447</v>
      </c>
      <c r="F40">
        <v>0.22461011</v>
      </c>
    </row>
    <row r="41" spans="1:6" x14ac:dyDescent="0.25">
      <c r="A41" t="s">
        <v>6</v>
      </c>
      <c r="B41" t="s">
        <v>34</v>
      </c>
      <c r="C41" t="s">
        <v>8</v>
      </c>
      <c r="D41">
        <v>-6.6595293E-2</v>
      </c>
      <c r="E41">
        <v>0.13235818199999999</v>
      </c>
      <c r="F41">
        <v>0.41292805999999999</v>
      </c>
    </row>
    <row r="42" spans="1:6" x14ac:dyDescent="0.25">
      <c r="A42" t="s">
        <v>6</v>
      </c>
      <c r="B42" t="s">
        <v>7</v>
      </c>
      <c r="C42" t="s">
        <v>11</v>
      </c>
      <c r="D42">
        <v>6.1673405000000001E-2</v>
      </c>
      <c r="E42">
        <v>0.16349109100000001</v>
      </c>
      <c r="F42">
        <v>0.45336877399999997</v>
      </c>
    </row>
    <row r="43" spans="1:6" x14ac:dyDescent="0.25">
      <c r="A43" t="s">
        <v>6</v>
      </c>
      <c r="B43" t="s">
        <v>34</v>
      </c>
      <c r="C43" t="s">
        <v>11</v>
      </c>
      <c r="D43">
        <v>6.0131868999999998E-2</v>
      </c>
      <c r="E43">
        <v>0.17429466800000001</v>
      </c>
      <c r="F43">
        <v>0.46926267799999999</v>
      </c>
    </row>
    <row r="44" spans="1:6" x14ac:dyDescent="0.25">
      <c r="A44" t="s">
        <v>6</v>
      </c>
      <c r="B44" t="s">
        <v>7</v>
      </c>
      <c r="C44" t="s">
        <v>8</v>
      </c>
      <c r="D44">
        <v>-5.8327284E-2</v>
      </c>
      <c r="E44">
        <v>0.187606773</v>
      </c>
      <c r="F44">
        <v>0.49612304899999998</v>
      </c>
    </row>
    <row r="45" spans="1:6" x14ac:dyDescent="0.25">
      <c r="A45" t="s">
        <v>6</v>
      </c>
      <c r="B45" t="s">
        <v>7</v>
      </c>
      <c r="C45" t="s">
        <v>21</v>
      </c>
      <c r="D45">
        <v>-5.5067955000000002E-2</v>
      </c>
      <c r="E45">
        <v>0.213520137</v>
      </c>
      <c r="F45">
        <v>0.36250373899999999</v>
      </c>
    </row>
    <row r="46" spans="1:6" x14ac:dyDescent="0.25">
      <c r="A46" t="s">
        <v>6</v>
      </c>
      <c r="B46" t="s">
        <v>33</v>
      </c>
      <c r="C46" t="s">
        <v>13</v>
      </c>
      <c r="D46">
        <v>-5.4108297999999999E-2</v>
      </c>
      <c r="E46">
        <v>0.221619125</v>
      </c>
      <c r="F46">
        <v>0.52672116400000002</v>
      </c>
    </row>
    <row r="47" spans="1:6" x14ac:dyDescent="0.25">
      <c r="A47" t="s">
        <v>6</v>
      </c>
      <c r="B47" t="s">
        <v>33</v>
      </c>
      <c r="C47" t="s">
        <v>30</v>
      </c>
      <c r="D47">
        <v>4.9293281000000001E-2</v>
      </c>
      <c r="E47">
        <v>0.26556657299999997</v>
      </c>
      <c r="F47">
        <v>0.57060425800000003</v>
      </c>
    </row>
    <row r="48" spans="1:6" x14ac:dyDescent="0.25">
      <c r="A48" t="s">
        <v>6</v>
      </c>
      <c r="B48" t="s">
        <v>33</v>
      </c>
      <c r="C48" t="s">
        <v>17</v>
      </c>
      <c r="D48">
        <v>4.8538725999999997E-2</v>
      </c>
      <c r="E48">
        <v>0.27296158599999998</v>
      </c>
      <c r="F48">
        <v>0.41343733100000002</v>
      </c>
    </row>
    <row r="49" spans="1:6" x14ac:dyDescent="0.25">
      <c r="A49" t="s">
        <v>6</v>
      </c>
      <c r="B49" t="s">
        <v>34</v>
      </c>
      <c r="C49" t="s">
        <v>28</v>
      </c>
      <c r="D49">
        <v>-4.8062033999999997E-2</v>
      </c>
      <c r="E49">
        <v>0.277705127</v>
      </c>
      <c r="F49">
        <v>0.43403740600000001</v>
      </c>
    </row>
    <row r="50" spans="1:6" x14ac:dyDescent="0.25">
      <c r="A50" t="s">
        <v>6</v>
      </c>
      <c r="B50" t="s">
        <v>33</v>
      </c>
      <c r="C50" t="s">
        <v>15</v>
      </c>
      <c r="D50">
        <v>4.5852782000000002E-2</v>
      </c>
      <c r="E50">
        <v>0.30041732900000001</v>
      </c>
      <c r="F50">
        <v>0.50442936299999996</v>
      </c>
    </row>
    <row r="51" spans="1:6" x14ac:dyDescent="0.25">
      <c r="A51" t="s">
        <v>6</v>
      </c>
      <c r="B51" t="s">
        <v>34</v>
      </c>
      <c r="C51" t="s">
        <v>21</v>
      </c>
      <c r="D51">
        <v>-4.2425802999999998E-2</v>
      </c>
      <c r="E51">
        <v>0.33802675999999998</v>
      </c>
      <c r="F51">
        <v>0.49831478499999998</v>
      </c>
    </row>
    <row r="52" spans="1:6" x14ac:dyDescent="0.25">
      <c r="A52" t="s">
        <v>6</v>
      </c>
      <c r="B52" t="s">
        <v>7</v>
      </c>
      <c r="C52" t="s">
        <v>30</v>
      </c>
      <c r="D52">
        <v>-4.1108609999999997E-2</v>
      </c>
      <c r="E52">
        <v>0.35325166299999999</v>
      </c>
      <c r="F52">
        <v>0.64305438699999995</v>
      </c>
    </row>
    <row r="53" spans="1:6" x14ac:dyDescent="0.25">
      <c r="A53" t="s">
        <v>6</v>
      </c>
      <c r="B53" t="s">
        <v>7</v>
      </c>
      <c r="C53" t="s">
        <v>19</v>
      </c>
      <c r="D53">
        <v>-3.9051980999999999E-2</v>
      </c>
      <c r="E53">
        <v>0.377873018</v>
      </c>
      <c r="F53">
        <v>0.51283182800000005</v>
      </c>
    </row>
    <row r="54" spans="1:6" x14ac:dyDescent="0.25">
      <c r="A54" t="s">
        <v>6</v>
      </c>
      <c r="B54" t="s">
        <v>33</v>
      </c>
      <c r="C54" t="s">
        <v>26</v>
      </c>
      <c r="D54">
        <v>-3.7836176999999999E-2</v>
      </c>
      <c r="E54">
        <v>0.39291198900000002</v>
      </c>
      <c r="F54">
        <v>0.49574810699999999</v>
      </c>
    </row>
    <row r="55" spans="1:6" x14ac:dyDescent="0.25">
      <c r="A55" t="s">
        <v>6</v>
      </c>
      <c r="B55" t="s">
        <v>7</v>
      </c>
      <c r="C55" t="s">
        <v>20</v>
      </c>
      <c r="D55">
        <v>3.7037847999999998E-2</v>
      </c>
      <c r="E55">
        <v>0.40298084299999998</v>
      </c>
      <c r="F55">
        <v>0.499404399</v>
      </c>
    </row>
    <row r="56" spans="1:6" x14ac:dyDescent="0.25">
      <c r="A56" t="s">
        <v>6</v>
      </c>
      <c r="B56" t="s">
        <v>7</v>
      </c>
      <c r="C56" t="s">
        <v>16</v>
      </c>
      <c r="D56">
        <v>3.5880591000000003E-2</v>
      </c>
      <c r="E56">
        <v>0.41784729399999998</v>
      </c>
      <c r="F56">
        <v>0.54363864900000003</v>
      </c>
    </row>
    <row r="57" spans="1:6" x14ac:dyDescent="0.25">
      <c r="A57" t="s">
        <v>6</v>
      </c>
      <c r="B57" t="s">
        <v>33</v>
      </c>
      <c r="C57" t="s">
        <v>16</v>
      </c>
      <c r="D57">
        <v>-3.5131807000000001E-2</v>
      </c>
      <c r="E57">
        <v>0.42763569000000001</v>
      </c>
      <c r="F57">
        <v>0.553137989</v>
      </c>
    </row>
    <row r="58" spans="1:6" x14ac:dyDescent="0.25">
      <c r="A58" t="s">
        <v>6</v>
      </c>
      <c r="B58" t="s">
        <v>34</v>
      </c>
      <c r="C58" t="s">
        <v>16</v>
      </c>
      <c r="D58">
        <v>3.3004762E-2</v>
      </c>
      <c r="E58">
        <v>0.45615673800000001</v>
      </c>
      <c r="F58">
        <v>0.57956085400000001</v>
      </c>
    </row>
    <row r="59" spans="1:6" x14ac:dyDescent="0.25">
      <c r="A59" t="s">
        <v>6</v>
      </c>
      <c r="B59" t="s">
        <v>7</v>
      </c>
      <c r="C59" t="s">
        <v>28</v>
      </c>
      <c r="D59">
        <v>-3.1273449000000002E-2</v>
      </c>
      <c r="E59">
        <v>0.480138061</v>
      </c>
      <c r="F59">
        <v>0.64268480100000003</v>
      </c>
    </row>
    <row r="60" spans="1:6" x14ac:dyDescent="0.25">
      <c r="A60" t="s">
        <v>6</v>
      </c>
      <c r="B60" t="s">
        <v>7</v>
      </c>
      <c r="C60" t="s">
        <v>15</v>
      </c>
      <c r="D60">
        <v>-3.1118835000000001E-2</v>
      </c>
      <c r="E60">
        <v>0.48231254600000001</v>
      </c>
      <c r="F60">
        <v>0.65357602599999998</v>
      </c>
    </row>
    <row r="61" spans="1:6" x14ac:dyDescent="0.25">
      <c r="A61" t="s">
        <v>6</v>
      </c>
      <c r="B61" t="s">
        <v>34</v>
      </c>
      <c r="C61" t="s">
        <v>30</v>
      </c>
      <c r="D61">
        <v>-2.9062764000000001E-2</v>
      </c>
      <c r="E61">
        <v>0.51172981500000003</v>
      </c>
      <c r="F61">
        <v>0.74037370499999999</v>
      </c>
    </row>
    <row r="62" spans="1:6" x14ac:dyDescent="0.25">
      <c r="A62" t="s">
        <v>6</v>
      </c>
      <c r="B62" t="s">
        <v>33</v>
      </c>
      <c r="C62" t="s">
        <v>24</v>
      </c>
      <c r="D62">
        <v>2.6710147E-2</v>
      </c>
      <c r="E62">
        <v>0.54650068299999999</v>
      </c>
      <c r="F62">
        <v>0.66522265000000003</v>
      </c>
    </row>
    <row r="63" spans="1:6" x14ac:dyDescent="0.25">
      <c r="A63" t="s">
        <v>6</v>
      </c>
      <c r="B63" t="s">
        <v>33</v>
      </c>
      <c r="C63" t="s">
        <v>9</v>
      </c>
      <c r="D63">
        <v>-2.6674124E-2</v>
      </c>
      <c r="E63">
        <v>0.54704202700000004</v>
      </c>
      <c r="F63">
        <v>0.646290841</v>
      </c>
    </row>
    <row r="64" spans="1:6" x14ac:dyDescent="0.25">
      <c r="A64" t="s">
        <v>6</v>
      </c>
      <c r="B64" t="s">
        <v>33</v>
      </c>
      <c r="C64" t="s">
        <v>10</v>
      </c>
      <c r="D64">
        <v>2.660237E-2</v>
      </c>
      <c r="E64">
        <v>0.54812111399999996</v>
      </c>
      <c r="F64">
        <v>0.82803483600000005</v>
      </c>
    </row>
    <row r="65" spans="1:6" x14ac:dyDescent="0.25">
      <c r="A65" t="s">
        <v>6</v>
      </c>
      <c r="B65" t="s">
        <v>33</v>
      </c>
      <c r="C65" t="s">
        <v>31</v>
      </c>
      <c r="D65">
        <v>2.4892603999999999E-2</v>
      </c>
      <c r="E65">
        <v>0.57413936399999999</v>
      </c>
      <c r="F65">
        <v>0.81641728099999999</v>
      </c>
    </row>
    <row r="66" spans="1:6" x14ac:dyDescent="0.25">
      <c r="A66" t="s">
        <v>6</v>
      </c>
      <c r="B66" t="s">
        <v>34</v>
      </c>
      <c r="C66" t="s">
        <v>23</v>
      </c>
      <c r="D66">
        <v>2.4300242999999999E-2</v>
      </c>
      <c r="E66">
        <v>0.58328765900000001</v>
      </c>
      <c r="F66">
        <v>0.71996603599999998</v>
      </c>
    </row>
    <row r="67" spans="1:6" x14ac:dyDescent="0.25">
      <c r="A67" t="s">
        <v>6</v>
      </c>
      <c r="B67" t="s">
        <v>34</v>
      </c>
      <c r="C67" t="s">
        <v>19</v>
      </c>
      <c r="D67">
        <v>-2.2231638000000001E-2</v>
      </c>
      <c r="E67">
        <v>0.61575400000000002</v>
      </c>
      <c r="F67">
        <v>0.70632761499999996</v>
      </c>
    </row>
    <row r="68" spans="1:6" x14ac:dyDescent="0.25">
      <c r="A68" t="s">
        <v>6</v>
      </c>
      <c r="B68" t="s">
        <v>33</v>
      </c>
      <c r="C68" t="s">
        <v>8</v>
      </c>
      <c r="D68">
        <v>2.2110978E-2</v>
      </c>
      <c r="E68">
        <v>0.61767196000000002</v>
      </c>
      <c r="F68">
        <v>0.81545390699999998</v>
      </c>
    </row>
    <row r="69" spans="1:6" x14ac:dyDescent="0.25">
      <c r="A69" t="s">
        <v>6</v>
      </c>
      <c r="B69" t="s">
        <v>34</v>
      </c>
      <c r="C69" t="s">
        <v>15</v>
      </c>
      <c r="D69">
        <v>-2.1650183999999999E-2</v>
      </c>
      <c r="E69">
        <v>0.625020346</v>
      </c>
      <c r="F69">
        <v>0.75432927699999996</v>
      </c>
    </row>
    <row r="70" spans="1:6" x14ac:dyDescent="0.25">
      <c r="A70" t="s">
        <v>6</v>
      </c>
      <c r="B70" t="s">
        <v>33</v>
      </c>
      <c r="C70" t="s">
        <v>11</v>
      </c>
      <c r="D70">
        <v>-2.1010550999999999E-2</v>
      </c>
      <c r="E70">
        <v>0.63528252399999996</v>
      </c>
      <c r="F70">
        <v>0.82989561700000003</v>
      </c>
    </row>
    <row r="71" spans="1:6" x14ac:dyDescent="0.25">
      <c r="A71" t="s">
        <v>6</v>
      </c>
      <c r="B71" t="s">
        <v>33</v>
      </c>
      <c r="C71" t="s">
        <v>12</v>
      </c>
      <c r="D71">
        <v>1.8879982999999999E-2</v>
      </c>
      <c r="E71">
        <v>0.66996278600000003</v>
      </c>
      <c r="F71">
        <v>0.792845515</v>
      </c>
    </row>
    <row r="72" spans="1:6" x14ac:dyDescent="0.25">
      <c r="A72" t="s">
        <v>6</v>
      </c>
      <c r="B72" t="s">
        <v>34</v>
      </c>
      <c r="C72" t="s">
        <v>20</v>
      </c>
      <c r="D72">
        <v>1.8311155999999999E-2</v>
      </c>
      <c r="E72">
        <v>0.67934571799999999</v>
      </c>
      <c r="F72">
        <v>0.73812788699999998</v>
      </c>
    </row>
    <row r="73" spans="1:6" x14ac:dyDescent="0.25">
      <c r="A73" t="s">
        <v>6</v>
      </c>
      <c r="B73" t="s">
        <v>7</v>
      </c>
      <c r="C73" t="s">
        <v>13</v>
      </c>
      <c r="D73">
        <v>-1.6580022999999999E-2</v>
      </c>
      <c r="E73">
        <v>0.70820206200000002</v>
      </c>
      <c r="F73">
        <v>0.950085925</v>
      </c>
    </row>
    <row r="74" spans="1:6" x14ac:dyDescent="0.25">
      <c r="A74" t="s">
        <v>6</v>
      </c>
      <c r="B74" t="s">
        <v>7</v>
      </c>
      <c r="C74" t="s">
        <v>23</v>
      </c>
      <c r="D74">
        <v>1.4538657E-2</v>
      </c>
      <c r="E74">
        <v>0.74277137100000001</v>
      </c>
      <c r="F74">
        <v>0.84035911799999996</v>
      </c>
    </row>
    <row r="75" spans="1:6" x14ac:dyDescent="0.25">
      <c r="A75" t="s">
        <v>6</v>
      </c>
      <c r="B75" t="s">
        <v>33</v>
      </c>
      <c r="C75" t="s">
        <v>14</v>
      </c>
      <c r="D75">
        <v>1.2427443999999999E-2</v>
      </c>
      <c r="E75">
        <v>0.77907513500000003</v>
      </c>
      <c r="F75">
        <v>0.91415154399999998</v>
      </c>
    </row>
    <row r="76" spans="1:6" x14ac:dyDescent="0.25">
      <c r="A76" t="s">
        <v>6</v>
      </c>
      <c r="B76" t="s">
        <v>34</v>
      </c>
      <c r="C76" t="s">
        <v>13</v>
      </c>
      <c r="D76">
        <v>-1.0932813E-2</v>
      </c>
      <c r="E76">
        <v>0.80507535500000005</v>
      </c>
      <c r="F76">
        <v>0.97390475200000004</v>
      </c>
    </row>
    <row r="77" spans="1:6" x14ac:dyDescent="0.25">
      <c r="A77" t="s">
        <v>6</v>
      </c>
      <c r="B77" t="s">
        <v>33</v>
      </c>
      <c r="C77" t="s">
        <v>25</v>
      </c>
      <c r="D77">
        <v>6.2892269999999997E-3</v>
      </c>
      <c r="E77">
        <v>0.88710959499999997</v>
      </c>
      <c r="F77">
        <v>0.94813690799999994</v>
      </c>
    </row>
    <row r="78" spans="1:6" x14ac:dyDescent="0.25">
      <c r="A78" t="s">
        <v>6</v>
      </c>
      <c r="B78" t="s">
        <v>33</v>
      </c>
      <c r="C78" t="s">
        <v>23</v>
      </c>
      <c r="D78">
        <v>1.393231E-3</v>
      </c>
      <c r="E78">
        <v>0.97491212400000005</v>
      </c>
      <c r="F78">
        <v>0.985650731</v>
      </c>
    </row>
    <row r="79" spans="1:6" x14ac:dyDescent="0.25">
      <c r="A79" t="s">
        <v>6</v>
      </c>
      <c r="B79" t="s">
        <v>33</v>
      </c>
      <c r="C79" t="s">
        <v>27</v>
      </c>
      <c r="D79">
        <v>-7.6913299999999997E-4</v>
      </c>
      <c r="E79">
        <v>0.98614865399999996</v>
      </c>
      <c r="F79">
        <v>0.99124846300000002</v>
      </c>
    </row>
  </sheetData>
  <sortState xmlns:xlrd2="http://schemas.microsoft.com/office/spreadsheetml/2017/richdata2" ref="A3:F28">
    <sortCondition ref="D3:D28"/>
  </sortState>
  <mergeCells count="1">
    <mergeCell ref="A1:XFD1"/>
  </mergeCells>
  <phoneticPr fontId="1" type="noConversion"/>
  <pageMargins left="0.7" right="0.7" top="0.75" bottom="0.75" header="0.3" footer="0.3"/>
  <pageSetup paperSize="9" orientation="portrait" horizontalDpi="1200" verticalDpi="1200" r:id="rId1"/>
  <ignoredErrors>
    <ignoredError sqref="A2:F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Na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modified xsi:type="dcterms:W3CDTF">2023-01-09T04:39:02Z</dcterms:modified>
</cp:coreProperties>
</file>